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edat/Desktop/accel/G3_paper/Ver18/supply/"/>
    </mc:Choice>
  </mc:AlternateContent>
  <xr:revisionPtr revIDLastSave="0" documentId="12_ncr:500000_{DBAEB3C8-4888-0D46-A31F-8FBF551EA74D}" xr6:coauthVersionLast="31" xr6:coauthVersionMax="31" xr10:uidLastSave="{00000000-0000-0000-0000-000000000000}"/>
  <bookViews>
    <workbookView xWindow="0" yWindow="5340" windowWidth="28980" windowHeight="1268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7" i="1"/>
  <c r="F6" i="1"/>
  <c r="F4" i="1"/>
</calcChain>
</file>

<file path=xl/sharedStrings.xml><?xml version="1.0" encoding="utf-8"?>
<sst xmlns="http://schemas.openxmlformats.org/spreadsheetml/2006/main" count="26" uniqueCount="26">
  <si>
    <t>Assmbly ID</t>
    <phoneticPr fontId="4"/>
  </si>
  <si>
    <t>IDs in public database  (database)</t>
    <phoneticPr fontId="4"/>
  </si>
  <si>
    <t># assembly</t>
    <phoneticPr fontId="4"/>
  </si>
  <si>
    <t>Total length</t>
    <phoneticPr fontId="4"/>
  </si>
  <si>
    <t>% total length</t>
    <phoneticPr fontId="4"/>
  </si>
  <si>
    <t># N's base</t>
    <phoneticPr fontId="4"/>
  </si>
  <si>
    <t>Longest assembly</t>
    <phoneticPr fontId="4"/>
  </si>
  <si>
    <t xml:space="preserve">% </t>
    <phoneticPr fontId="4"/>
  </si>
  <si>
    <t>Lin_14</t>
    <phoneticPr fontId="4"/>
  </si>
  <si>
    <t>Lin et al. 2014</t>
    <phoneticPr fontId="4"/>
  </si>
  <si>
    <t>Rhizophagus irregulare v1.0 (MycoCosm)</t>
    <phoneticPr fontId="4"/>
  </si>
  <si>
    <t>Reference</t>
    <phoneticPr fontId="4"/>
  </si>
  <si>
    <t>-</t>
    <phoneticPr fontId="4"/>
  </si>
  <si>
    <t>Tisserant et al. 2013</t>
    <phoneticPr fontId="4"/>
  </si>
  <si>
    <t>N50 (bp)</t>
    <phoneticPr fontId="4"/>
  </si>
  <si>
    <t>JGI_v2.0</t>
    <phoneticPr fontId="4"/>
  </si>
  <si>
    <t>Rhizophagus irregulare v2.0 (MycoCosm)</t>
    <phoneticPr fontId="4"/>
  </si>
  <si>
    <t>JGI_v1.0</t>
    <phoneticPr fontId="4"/>
  </si>
  <si>
    <t>Chen et a. 2018</t>
    <phoneticPr fontId="4"/>
  </si>
  <si>
    <t>Detected gene #</t>
    <phoneticPr fontId="4"/>
  </si>
  <si>
    <t>CEGMA completenss*</t>
    <phoneticPr fontId="4"/>
  </si>
  <si>
    <t xml:space="preserve">*All  CEGMA restuls was obtained by our reanalysis  on  CEGMA </t>
    <phoneticPr fontId="4"/>
  </si>
  <si>
    <t>JEMT00000000 (INSDC)</t>
    <phoneticPr fontId="4"/>
  </si>
  <si>
    <t>BDIQ01000000 (INSDC)</t>
    <phoneticPr fontId="4"/>
  </si>
  <si>
    <t>RIR17</t>
    <phoneticPr fontId="4"/>
  </si>
  <si>
    <r>
      <t xml:space="preserve">Supplementary table 1,  Assmbly statistics of </t>
    </r>
    <r>
      <rPr>
        <b/>
        <i/>
        <sz val="12"/>
        <color theme="1"/>
        <rFont val="Arial"/>
        <family val="2"/>
      </rPr>
      <t>R. irregularis</t>
    </r>
    <r>
      <rPr>
        <b/>
        <sz val="12"/>
        <color theme="1"/>
        <rFont val="Arial"/>
        <family val="2"/>
      </rPr>
      <t xml:space="preserve"> genomes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;[Red]\-#,##0.0"/>
  </numFmts>
  <fonts count="10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6"/>
      <name val="Yu Gothic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6">
    <xf numFmtId="0" fontId="0" fillId="0" borderId="0"/>
    <xf numFmtId="38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0" applyFont="1"/>
    <xf numFmtId="0" fontId="5" fillId="0" borderId="0" xfId="0" applyFont="1"/>
    <xf numFmtId="0" fontId="5" fillId="0" borderId="3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6" fillId="0" borderId="0" xfId="0" applyFont="1" applyBorder="1"/>
    <xf numFmtId="38" fontId="5" fillId="0" borderId="0" xfId="1" applyFont="1" applyBorder="1"/>
    <xf numFmtId="2" fontId="5" fillId="0" borderId="0" xfId="1" applyNumberFormat="1" applyFont="1" applyBorder="1"/>
    <xf numFmtId="0" fontId="5" fillId="0" borderId="2" xfId="0" applyFont="1" applyBorder="1" applyAlignment="1">
      <alignment horizontal="right"/>
    </xf>
    <xf numFmtId="0" fontId="5" fillId="0" borderId="2" xfId="0" applyFont="1" applyBorder="1"/>
    <xf numFmtId="0" fontId="6" fillId="0" borderId="2" xfId="0" applyFont="1" applyBorder="1"/>
    <xf numFmtId="38" fontId="5" fillId="0" borderId="2" xfId="1" applyFont="1" applyBorder="1"/>
    <xf numFmtId="2" fontId="5" fillId="0" borderId="2" xfId="1" applyNumberFormat="1" applyFont="1" applyBorder="1"/>
    <xf numFmtId="0" fontId="5" fillId="0" borderId="0" xfId="0" applyFont="1" applyBorder="1"/>
    <xf numFmtId="3" fontId="5" fillId="0" borderId="0" xfId="0" applyNumberFormat="1" applyFont="1" applyBorder="1"/>
    <xf numFmtId="176" fontId="5" fillId="0" borderId="0" xfId="1" applyNumberFormat="1" applyFont="1" applyFill="1" applyBorder="1"/>
    <xf numFmtId="0" fontId="5" fillId="0" borderId="1" xfId="0" applyFont="1" applyBorder="1"/>
    <xf numFmtId="176" fontId="5" fillId="0" borderId="1" xfId="0" applyNumberFormat="1" applyFont="1" applyBorder="1"/>
    <xf numFmtId="38" fontId="5" fillId="0" borderId="0" xfId="1" applyFont="1"/>
    <xf numFmtId="0" fontId="5" fillId="0" borderId="1" xfId="0" applyFont="1" applyBorder="1" applyAlignment="1">
      <alignment horizontal="left"/>
    </xf>
    <xf numFmtId="38" fontId="9" fillId="0" borderId="0" xfId="1" applyFont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9" fillId="0" borderId="0" xfId="0" applyFont="1"/>
    <xf numFmtId="0" fontId="9" fillId="0" borderId="2" xfId="0" applyFon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</cellXfs>
  <cellStyles count="16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桁区切り [0]" xfId="1" builtinId="6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"/>
  <sheetViews>
    <sheetView tabSelected="1" zoomScale="90" zoomScaleNormal="90" workbookViewId="0">
      <selection activeCell="A2" sqref="A2:A3"/>
    </sheetView>
  </sheetViews>
  <sheetFormatPr baseColWidth="10" defaultColWidth="12.7109375" defaultRowHeight="16" x14ac:dyDescent="0.2"/>
  <cols>
    <col min="1" max="1" width="23.85546875" style="2" customWidth="1"/>
    <col min="2" max="2" width="20.140625" style="2" customWidth="1"/>
    <col min="3" max="3" width="38.28515625" style="2" customWidth="1"/>
    <col min="4" max="8" width="12.7109375" style="2"/>
    <col min="9" max="9" width="15.7109375" style="2" customWidth="1"/>
    <col min="10" max="10" width="17.42578125" style="2" customWidth="1"/>
    <col min="11" max="16384" width="12.7109375" style="2"/>
  </cols>
  <sheetData>
    <row r="1" spans="1:12" x14ac:dyDescent="0.2">
      <c r="A1" s="1" t="s">
        <v>25</v>
      </c>
    </row>
    <row r="2" spans="1:12" ht="19" customHeight="1" x14ac:dyDescent="0.2">
      <c r="A2" s="25" t="s">
        <v>0</v>
      </c>
      <c r="B2" s="25" t="s">
        <v>11</v>
      </c>
      <c r="C2" s="25" t="s">
        <v>1</v>
      </c>
      <c r="D2" s="21" t="s">
        <v>2</v>
      </c>
      <c r="E2" s="21" t="s">
        <v>3</v>
      </c>
      <c r="F2" s="21" t="s">
        <v>4</v>
      </c>
      <c r="G2" s="21" t="s">
        <v>5</v>
      </c>
      <c r="H2" s="21" t="s">
        <v>14</v>
      </c>
      <c r="I2" s="28" t="s">
        <v>6</v>
      </c>
      <c r="J2" s="27" t="s">
        <v>20</v>
      </c>
      <c r="K2" s="27"/>
    </row>
    <row r="3" spans="1:12" x14ac:dyDescent="0.2">
      <c r="A3" s="26"/>
      <c r="B3" s="26"/>
      <c r="C3" s="26"/>
      <c r="D3" s="22"/>
      <c r="E3" s="22"/>
      <c r="F3" s="22"/>
      <c r="G3" s="22"/>
      <c r="H3" s="22"/>
      <c r="I3" s="29"/>
      <c r="J3" s="3" t="s">
        <v>19</v>
      </c>
      <c r="K3" s="3" t="s">
        <v>7</v>
      </c>
    </row>
    <row r="4" spans="1:12" x14ac:dyDescent="0.2">
      <c r="A4" s="4" t="s">
        <v>24</v>
      </c>
      <c r="B4" s="13" t="s">
        <v>12</v>
      </c>
      <c r="C4" s="5" t="s">
        <v>23</v>
      </c>
      <c r="D4" s="13">
        <v>210</v>
      </c>
      <c r="E4" s="6">
        <v>149750837</v>
      </c>
      <c r="F4" s="7">
        <f>E4/154000000*100</f>
        <v>97.240803246753245</v>
      </c>
      <c r="G4" s="6">
        <v>0</v>
      </c>
      <c r="H4" s="6">
        <v>2308146</v>
      </c>
      <c r="I4" s="6">
        <v>5727599</v>
      </c>
      <c r="J4" s="16">
        <v>244</v>
      </c>
      <c r="K4" s="17">
        <v>98.4</v>
      </c>
    </row>
    <row r="5" spans="1:12" x14ac:dyDescent="0.2">
      <c r="A5" s="4" t="s">
        <v>15</v>
      </c>
      <c r="B5" s="13" t="s">
        <v>18</v>
      </c>
      <c r="C5" s="5" t="s">
        <v>16</v>
      </c>
      <c r="D5" s="18">
        <v>1123</v>
      </c>
      <c r="E5" s="20">
        <v>136807476</v>
      </c>
      <c r="F5" s="7">
        <f>E5/154000000*100</f>
        <v>88.836023376623373</v>
      </c>
      <c r="G5" s="6">
        <v>6925426</v>
      </c>
      <c r="H5" s="6">
        <v>336373</v>
      </c>
      <c r="I5" s="6">
        <v>1375864</v>
      </c>
      <c r="J5" s="23">
        <v>245</v>
      </c>
      <c r="K5" s="23">
        <v>98.8</v>
      </c>
    </row>
    <row r="6" spans="1:12" x14ac:dyDescent="0.2">
      <c r="A6" s="4" t="s">
        <v>8</v>
      </c>
      <c r="B6" s="13" t="s">
        <v>9</v>
      </c>
      <c r="C6" s="5" t="s">
        <v>22</v>
      </c>
      <c r="D6" s="6">
        <v>30233</v>
      </c>
      <c r="E6" s="6">
        <v>140695967</v>
      </c>
      <c r="F6" s="7">
        <f>E6/154000000*100</f>
        <v>91.361017532467542</v>
      </c>
      <c r="G6" s="14">
        <v>30115</v>
      </c>
      <c r="H6" s="6">
        <v>16434</v>
      </c>
      <c r="I6" s="6">
        <v>198953</v>
      </c>
      <c r="J6" s="13">
        <v>229</v>
      </c>
      <c r="K6" s="15">
        <v>92.3</v>
      </c>
      <c r="L6" s="13"/>
    </row>
    <row r="7" spans="1:12" x14ac:dyDescent="0.2">
      <c r="A7" s="8" t="s">
        <v>17</v>
      </c>
      <c r="B7" s="9" t="s">
        <v>13</v>
      </c>
      <c r="C7" s="10" t="s">
        <v>10</v>
      </c>
      <c r="D7" s="11">
        <v>28371</v>
      </c>
      <c r="E7" s="11">
        <v>91083792</v>
      </c>
      <c r="F7" s="12">
        <f>E7/154000000*100</f>
        <v>59.145319480519476</v>
      </c>
      <c r="G7" s="11">
        <v>270422</v>
      </c>
      <c r="H7" s="11">
        <v>4186</v>
      </c>
      <c r="I7" s="11">
        <v>57883</v>
      </c>
      <c r="J7" s="24">
        <v>241</v>
      </c>
      <c r="K7" s="9">
        <v>97.2</v>
      </c>
    </row>
    <row r="8" spans="1:12" x14ac:dyDescent="0.2">
      <c r="A8" s="19" t="s">
        <v>21</v>
      </c>
      <c r="B8" s="19"/>
      <c r="C8" s="19"/>
      <c r="D8" s="19"/>
      <c r="E8" s="7"/>
      <c r="F8" s="6"/>
      <c r="G8" s="6"/>
      <c r="H8" s="6"/>
    </row>
    <row r="11" spans="1:12" x14ac:dyDescent="0.2">
      <c r="F11" s="23"/>
    </row>
  </sheetData>
  <mergeCells count="5">
    <mergeCell ref="B2:B3"/>
    <mergeCell ref="J2:K2"/>
    <mergeCell ref="A2:A3"/>
    <mergeCell ref="C2:C3"/>
    <mergeCell ref="I2:I3"/>
  </mergeCells>
  <phoneticPr fontId="4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o Maeda</dc:creator>
  <cp:lastModifiedBy>Taro Maeda</cp:lastModifiedBy>
  <dcterms:created xsi:type="dcterms:W3CDTF">2017-08-18T06:56:09Z</dcterms:created>
  <dcterms:modified xsi:type="dcterms:W3CDTF">2018-03-16T08:56:58Z</dcterms:modified>
</cp:coreProperties>
</file>